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21">
  <si>
    <t>pg/mL</t>
  </si>
  <si>
    <t>IFN-γ</t>
  </si>
  <si>
    <t>Positive</t>
  </si>
  <si>
    <t>SD</t>
  </si>
  <si>
    <t>Control</t>
  </si>
  <si>
    <t>Compound16C(20mg/kg)</t>
  </si>
  <si>
    <t>Compound16C(40mg/kg)</t>
  </si>
  <si>
    <t>Compound16C(80mg/kg)</t>
  </si>
  <si>
    <t>TiamulinPO(40mg/kg)</t>
  </si>
  <si>
    <t>TiamulinIM(40mg/kg)</t>
  </si>
  <si>
    <t>TNF-α</t>
  </si>
  <si>
    <t>Tiamulin(40mg/kg)</t>
  </si>
  <si>
    <t>CXCL1</t>
  </si>
  <si>
    <t>compound16C(40mg/kg)</t>
  </si>
  <si>
    <t>16C-20mg</t>
  </si>
  <si>
    <t>AV</t>
  </si>
  <si>
    <t>16C-40mg</t>
  </si>
  <si>
    <t>16C-80mg</t>
  </si>
  <si>
    <t>positive</t>
  </si>
  <si>
    <t>Tiamulin-PO</t>
  </si>
  <si>
    <t>Tiamulin-I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"/>
  </numFmts>
  <fonts count="26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0"/>
    </font>
    <font>
      <sz val="10"/>
      <name val="Arial"/>
      <charset val="134"/>
    </font>
    <font>
      <sz val="10"/>
      <name val="Arial"/>
      <charset val="134"/>
    </font>
    <font>
      <sz val="11"/>
      <color theme="1"/>
      <name val="Arial"/>
      <charset val="134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Fill="1" applyAlignment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right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177" fontId="6" fillId="0" borderId="0" xfId="0" applyNumberFormat="1" applyFont="1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6"/>
  <sheetViews>
    <sheetView tabSelected="1" topLeftCell="A79" workbookViewId="0">
      <selection activeCell="Q109" sqref="Q109"/>
    </sheetView>
  </sheetViews>
  <sheetFormatPr defaultColWidth="9" defaultRowHeight="14.4"/>
  <cols>
    <col min="8" max="8" width="12.8888888888889"/>
    <col min="13" max="13" width="12.8888888888889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>
      <c r="A2" s="1" t="s">
        <v>1</v>
      </c>
      <c r="B2" s="1" t="s">
        <v>2</v>
      </c>
      <c r="C2" s="1" t="s">
        <v>3</v>
      </c>
      <c r="D2" s="2" t="s">
        <v>4</v>
      </c>
      <c r="E2" s="1" t="s">
        <v>3</v>
      </c>
      <c r="F2" s="2" t="s">
        <v>5</v>
      </c>
      <c r="G2" s="1" t="s">
        <v>3</v>
      </c>
      <c r="H2" s="2" t="s">
        <v>6</v>
      </c>
      <c r="I2" s="1" t="s">
        <v>3</v>
      </c>
      <c r="J2" s="2" t="s">
        <v>7</v>
      </c>
      <c r="K2" s="1" t="s">
        <v>3</v>
      </c>
      <c r="L2" s="2" t="s">
        <v>8</v>
      </c>
      <c r="M2" s="1" t="s">
        <v>3</v>
      </c>
      <c r="N2" s="2" t="s">
        <v>9</v>
      </c>
      <c r="O2" s="1" t="s">
        <v>3</v>
      </c>
    </row>
    <row r="3" spans="1:15">
      <c r="A3" s="3">
        <v>0</v>
      </c>
      <c r="B3" s="2">
        <v>34.4966583333333</v>
      </c>
      <c r="C3" s="2">
        <v>20.5881274117093</v>
      </c>
      <c r="D3" s="4">
        <v>22.1594925</v>
      </c>
      <c r="E3" s="4">
        <v>5.413829866</v>
      </c>
      <c r="F3" s="4">
        <v>38.884118</v>
      </c>
      <c r="G3" s="4">
        <v>7.919560041</v>
      </c>
      <c r="H3" s="4">
        <v>39.43317</v>
      </c>
      <c r="I3" s="4">
        <v>4.938851189</v>
      </c>
      <c r="J3" s="4">
        <v>30.7670575</v>
      </c>
      <c r="K3" s="4">
        <v>3.428485285</v>
      </c>
      <c r="L3" s="4">
        <v>39.79070667</v>
      </c>
      <c r="M3" s="4">
        <v>7.164788911</v>
      </c>
      <c r="N3" s="1">
        <v>39.7907066666667</v>
      </c>
      <c r="O3" s="1">
        <v>7.16478891127343</v>
      </c>
    </row>
    <row r="4" spans="1:15">
      <c r="A4" s="3">
        <v>96</v>
      </c>
      <c r="B4" s="2">
        <v>87.1534083333333</v>
      </c>
      <c r="C4" s="2">
        <v>18.4750918097112</v>
      </c>
      <c r="D4" s="4">
        <v>38.42725833</v>
      </c>
      <c r="E4" s="4">
        <v>13.10505146</v>
      </c>
      <c r="F4" s="2">
        <v>61.911548</v>
      </c>
      <c r="G4" s="2">
        <v>8.4327961215643</v>
      </c>
      <c r="H4" s="4">
        <v>31.45968667</v>
      </c>
      <c r="I4" s="4">
        <v>7.982375764</v>
      </c>
      <c r="J4" s="4">
        <v>33.08499</v>
      </c>
      <c r="K4" s="4">
        <v>13.19441768</v>
      </c>
      <c r="L4" s="4">
        <v>32.25988833</v>
      </c>
      <c r="M4" s="4">
        <v>16.28459554</v>
      </c>
      <c r="N4" s="1">
        <v>32.220168</v>
      </c>
      <c r="O4" s="1">
        <v>11.5204039831301</v>
      </c>
    </row>
    <row r="5" spans="1:15">
      <c r="A5" s="3">
        <v>192</v>
      </c>
      <c r="B5" s="2">
        <v>80.2610483333333</v>
      </c>
      <c r="C5" s="2">
        <v>7.26082888066209</v>
      </c>
      <c r="D5" s="4">
        <v>49.07546714</v>
      </c>
      <c r="E5" s="4">
        <v>16.39025147</v>
      </c>
      <c r="F5" s="4">
        <v>53.726825</v>
      </c>
      <c r="G5" s="4">
        <v>17.17798813</v>
      </c>
      <c r="H5" s="5">
        <v>43.7113766666667</v>
      </c>
      <c r="I5" s="5">
        <v>6.2313806483946</v>
      </c>
      <c r="J5" s="4">
        <v>30.16262571</v>
      </c>
      <c r="K5" s="4">
        <v>5.288067161</v>
      </c>
      <c r="L5" s="4">
        <v>34.08013167</v>
      </c>
      <c r="M5" s="4">
        <v>9.396659643</v>
      </c>
      <c r="N5" s="1">
        <v>31.2269883333333</v>
      </c>
      <c r="O5" s="1">
        <v>11.497657771848</v>
      </c>
    </row>
    <row r="6" spans="1:1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5">
      <c r="A8" s="1" t="s">
        <v>10</v>
      </c>
      <c r="B8" s="1" t="s">
        <v>2</v>
      </c>
      <c r="C8" s="1" t="s">
        <v>3</v>
      </c>
      <c r="D8" s="2" t="s">
        <v>4</v>
      </c>
      <c r="E8" s="1" t="s">
        <v>3</v>
      </c>
      <c r="F8" s="2" t="s">
        <v>5</v>
      </c>
      <c r="G8" s="1" t="s">
        <v>3</v>
      </c>
      <c r="H8" s="2" t="s">
        <v>6</v>
      </c>
      <c r="I8" s="1" t="s">
        <v>3</v>
      </c>
      <c r="J8" s="2" t="s">
        <v>7</v>
      </c>
      <c r="K8" s="1" t="s">
        <v>3</v>
      </c>
      <c r="L8" s="2" t="s">
        <v>11</v>
      </c>
      <c r="M8" s="1" t="s">
        <v>3</v>
      </c>
      <c r="N8" s="2" t="s">
        <v>9</v>
      </c>
      <c r="O8" s="1" t="s">
        <v>3</v>
      </c>
    </row>
    <row r="9" spans="1:15">
      <c r="A9" s="3">
        <v>0</v>
      </c>
      <c r="B9" s="4">
        <v>1875.229325</v>
      </c>
      <c r="C9" s="4">
        <v>496.7555451</v>
      </c>
      <c r="D9" s="2">
        <v>7.491915</v>
      </c>
      <c r="E9" s="2">
        <v>5.12752780163761</v>
      </c>
      <c r="F9" s="4">
        <v>1649.367942</v>
      </c>
      <c r="G9" s="4">
        <v>523.3628258</v>
      </c>
      <c r="H9" s="2">
        <v>1254.3105</v>
      </c>
      <c r="I9" s="2">
        <v>326.790488909001</v>
      </c>
      <c r="J9" s="4">
        <v>1620.092788</v>
      </c>
      <c r="K9" s="4">
        <v>504.9660544</v>
      </c>
      <c r="L9" s="1">
        <v>1395.60228333333</v>
      </c>
      <c r="M9" s="1">
        <v>380.2843789053</v>
      </c>
      <c r="N9" s="2">
        <v>1395.60228333333</v>
      </c>
      <c r="O9" s="2">
        <v>380.2843789053</v>
      </c>
    </row>
    <row r="10" spans="1:15">
      <c r="A10" s="3">
        <v>96</v>
      </c>
      <c r="B10" s="4">
        <v>234.990805</v>
      </c>
      <c r="C10" s="4">
        <v>193.145959</v>
      </c>
      <c r="D10" s="2">
        <v>15.7991357142857</v>
      </c>
      <c r="E10" s="2">
        <v>7.15035915617963</v>
      </c>
      <c r="F10" s="2">
        <v>60.6585916666667</v>
      </c>
      <c r="G10" s="2">
        <v>48.5842624820204</v>
      </c>
      <c r="H10" s="2">
        <v>10.1817066666667</v>
      </c>
      <c r="I10" s="2">
        <v>2.00048143400199</v>
      </c>
      <c r="J10" s="4">
        <v>10.90134333</v>
      </c>
      <c r="K10" s="4">
        <v>3.149865681</v>
      </c>
      <c r="L10" s="2">
        <v>17.9905933333333</v>
      </c>
      <c r="M10" s="2">
        <v>5.25553063384342</v>
      </c>
      <c r="N10" s="1">
        <v>25.4266533333333</v>
      </c>
      <c r="O10" s="1">
        <v>9.72923070717481</v>
      </c>
    </row>
    <row r="11" spans="1:15">
      <c r="A11" s="3">
        <v>192</v>
      </c>
      <c r="B11" s="4">
        <v>129.9997433</v>
      </c>
      <c r="C11" s="4">
        <v>88.62753867</v>
      </c>
      <c r="D11" s="2">
        <v>27.5572214285714</v>
      </c>
      <c r="E11" s="2">
        <v>8.64394876293512</v>
      </c>
      <c r="F11" s="2">
        <v>1.834695</v>
      </c>
      <c r="G11" s="2">
        <v>0.38123664764815</v>
      </c>
      <c r="H11" s="2">
        <v>8.52834666666667</v>
      </c>
      <c r="I11" s="2">
        <v>0.760343282831292</v>
      </c>
      <c r="J11" s="4">
        <v>10.38250667</v>
      </c>
      <c r="K11" s="4">
        <v>1.811636049</v>
      </c>
      <c r="L11" s="2">
        <v>9.31763833333333</v>
      </c>
      <c r="M11" s="2">
        <v>3.986387578294</v>
      </c>
      <c r="N11" s="1">
        <v>10.640252</v>
      </c>
      <c r="O11" s="1">
        <v>10.3147430476755</v>
      </c>
    </row>
    <row r="12" spans="1:1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5">
      <c r="A14" s="1" t="s">
        <v>12</v>
      </c>
      <c r="B14" s="1" t="s">
        <v>2</v>
      </c>
      <c r="C14" s="1" t="s">
        <v>3</v>
      </c>
      <c r="D14" s="2" t="s">
        <v>4</v>
      </c>
      <c r="E14" s="1" t="s">
        <v>3</v>
      </c>
      <c r="F14" s="2" t="s">
        <v>5</v>
      </c>
      <c r="G14" s="1" t="s">
        <v>3</v>
      </c>
      <c r="H14" s="2" t="s">
        <v>13</v>
      </c>
      <c r="I14" s="1" t="s">
        <v>3</v>
      </c>
      <c r="J14" s="2" t="s">
        <v>7</v>
      </c>
      <c r="K14" s="1" t="s">
        <v>3</v>
      </c>
      <c r="L14" s="2" t="s">
        <v>11</v>
      </c>
      <c r="M14" s="1" t="s">
        <v>3</v>
      </c>
      <c r="N14" s="2" t="s">
        <v>9</v>
      </c>
      <c r="O14" s="1" t="s">
        <v>3</v>
      </c>
    </row>
    <row r="15" spans="1:15">
      <c r="A15" s="3">
        <v>0</v>
      </c>
      <c r="B15" s="4">
        <v>463.5969217</v>
      </c>
      <c r="C15" s="4">
        <v>244.9932814</v>
      </c>
      <c r="D15" s="2">
        <v>12.33889025</v>
      </c>
      <c r="E15" s="2">
        <v>5.54949903894273</v>
      </c>
      <c r="F15" s="4">
        <v>457.57899</v>
      </c>
      <c r="G15" s="4">
        <v>192.8611489</v>
      </c>
      <c r="H15" s="2">
        <v>513.074516666667</v>
      </c>
      <c r="I15" s="2">
        <v>151.295633945569</v>
      </c>
      <c r="J15" s="2">
        <v>483.988204</v>
      </c>
      <c r="K15" s="2">
        <v>254.184385679008</v>
      </c>
      <c r="L15">
        <v>526.545358333333</v>
      </c>
      <c r="M15">
        <v>162.496878213778</v>
      </c>
      <c r="N15" s="1">
        <v>526.545358333333</v>
      </c>
      <c r="O15" s="1">
        <v>162.496878213778</v>
      </c>
    </row>
    <row r="16" spans="1:15">
      <c r="A16" s="3">
        <v>96</v>
      </c>
      <c r="B16" s="4">
        <v>136.62798</v>
      </c>
      <c r="C16" s="4">
        <v>40.47495871</v>
      </c>
      <c r="D16" s="2">
        <v>35.4992418333333</v>
      </c>
      <c r="E16" s="2">
        <v>18.6119397733447</v>
      </c>
      <c r="F16" s="4">
        <v>48.012326</v>
      </c>
      <c r="G16" s="4">
        <v>5.134132375</v>
      </c>
      <c r="H16" s="2">
        <v>22.7681</v>
      </c>
      <c r="I16" s="2">
        <v>7.37540556515776</v>
      </c>
      <c r="J16" s="2">
        <v>24.5788433333333</v>
      </c>
      <c r="K16" s="2">
        <v>8.1651994631354</v>
      </c>
      <c r="L16" s="2">
        <v>40.9319855</v>
      </c>
      <c r="M16" s="2">
        <v>5.78134486091874</v>
      </c>
      <c r="N16" s="1">
        <v>35.3338533333333</v>
      </c>
      <c r="O16" s="1">
        <v>11.37278637509</v>
      </c>
    </row>
    <row r="17" spans="1:15">
      <c r="A17" s="3">
        <v>192</v>
      </c>
      <c r="B17" s="4">
        <v>134.6933</v>
      </c>
      <c r="C17" s="4">
        <v>37.75634199</v>
      </c>
      <c r="D17" s="2">
        <v>45.8191512</v>
      </c>
      <c r="E17" s="2">
        <v>21.6868573185633</v>
      </c>
      <c r="F17" s="4">
        <v>38.19198</v>
      </c>
      <c r="G17" s="4">
        <v>5.759678649</v>
      </c>
      <c r="H17" s="2">
        <v>28.9333166666667</v>
      </c>
      <c r="I17" s="2">
        <v>10.8804882720614</v>
      </c>
      <c r="J17" s="2">
        <v>39.6110316666667</v>
      </c>
      <c r="K17" s="2">
        <v>7.13098190063729</v>
      </c>
      <c r="L17" s="2">
        <v>46.9549938333333</v>
      </c>
      <c r="M17" s="2">
        <v>9.24418623388678</v>
      </c>
      <c r="N17" s="1">
        <v>47.41094</v>
      </c>
      <c r="O17" s="1">
        <v>9.40489891016024</v>
      </c>
    </row>
    <row r="20" spans="1:14">
      <c r="A20" s="2" t="s">
        <v>1</v>
      </c>
      <c r="B20" s="2"/>
      <c r="C20" s="2"/>
      <c r="D20" s="2"/>
      <c r="E20" s="2"/>
      <c r="F20" s="2" t="s">
        <v>12</v>
      </c>
      <c r="G20" s="2"/>
      <c r="H20" s="2"/>
      <c r="I20" s="2"/>
      <c r="J20" s="2"/>
      <c r="K20" s="2" t="s">
        <v>10</v>
      </c>
      <c r="L20" s="2"/>
      <c r="M20" s="2"/>
      <c r="N20" s="2"/>
    </row>
    <row r="21" spans="1:14">
      <c r="A21" s="2" t="s">
        <v>14</v>
      </c>
      <c r="B21" s="2"/>
      <c r="C21" s="2"/>
      <c r="D21" s="2"/>
      <c r="E21" s="2"/>
      <c r="F21" s="2" t="s">
        <v>14</v>
      </c>
      <c r="G21" s="2"/>
      <c r="H21" s="2"/>
      <c r="I21" s="2"/>
      <c r="J21" s="2"/>
      <c r="K21" s="2" t="s">
        <v>14</v>
      </c>
      <c r="L21" s="2"/>
      <c r="M21" s="2"/>
      <c r="N21" s="2"/>
    </row>
    <row r="22" spans="1:15">
      <c r="A22" s="2"/>
      <c r="B22" s="2">
        <v>0</v>
      </c>
      <c r="C22" s="2">
        <v>96</v>
      </c>
      <c r="D22" s="2">
        <v>192</v>
      </c>
      <c r="E22" s="2"/>
      <c r="F22" s="2"/>
      <c r="G22" s="2">
        <v>0</v>
      </c>
      <c r="H22" s="2">
        <v>96</v>
      </c>
      <c r="I22" s="2">
        <v>192</v>
      </c>
      <c r="J22" s="2"/>
      <c r="K22" s="2"/>
      <c r="L22" s="2">
        <v>0</v>
      </c>
      <c r="M22" s="2">
        <v>96</v>
      </c>
      <c r="N22" s="2">
        <v>192</v>
      </c>
      <c r="O22" s="5"/>
    </row>
    <row r="23" spans="1:14">
      <c r="A23" s="6"/>
      <c r="B23" s="7">
        <v>40.50436</v>
      </c>
      <c r="C23" s="2"/>
      <c r="D23" s="2">
        <v>69.66483</v>
      </c>
      <c r="E23" s="2"/>
      <c r="F23" s="2"/>
      <c r="G23" s="2">
        <v>462.2397</v>
      </c>
      <c r="H23" s="2"/>
      <c r="I23" s="2">
        <v>48.05683</v>
      </c>
      <c r="J23" s="2"/>
      <c r="K23" s="2"/>
      <c r="L23" s="2">
        <v>1021.32625</v>
      </c>
      <c r="M23" s="2">
        <v>156.92931</v>
      </c>
      <c r="N23" s="2">
        <v>1.8363</v>
      </c>
    </row>
    <row r="24" spans="1:14">
      <c r="A24" s="7"/>
      <c r="B24" s="7">
        <v>30.40284</v>
      </c>
      <c r="C24" s="2">
        <v>66.11158</v>
      </c>
      <c r="D24" s="2">
        <v>70.99883</v>
      </c>
      <c r="E24" s="2"/>
      <c r="F24" s="2"/>
      <c r="G24" s="2">
        <v>385.12725</v>
      </c>
      <c r="H24" s="2">
        <v>56.34782</v>
      </c>
      <c r="I24" s="2">
        <v>31.75632</v>
      </c>
      <c r="J24" s="2"/>
      <c r="K24" s="2"/>
      <c r="L24" s="2">
        <v>1265.61785</v>
      </c>
      <c r="M24" s="2">
        <v>49.41166</v>
      </c>
      <c r="N24" s="2">
        <v>1.56592</v>
      </c>
    </row>
    <row r="25" spans="1:14">
      <c r="A25" s="6"/>
      <c r="B25" s="7"/>
      <c r="C25" s="2">
        <v>70.77644</v>
      </c>
      <c r="D25" s="2">
        <v>47.76536</v>
      </c>
      <c r="E25" s="2"/>
      <c r="F25" s="2"/>
      <c r="G25" s="2"/>
      <c r="H25" s="2">
        <v>48.45801</v>
      </c>
      <c r="I25" s="2">
        <v>40.29115</v>
      </c>
      <c r="J25" s="2"/>
      <c r="K25" s="2"/>
      <c r="L25" s="2">
        <v>1261.4565</v>
      </c>
      <c r="M25" s="2">
        <v>56.99423</v>
      </c>
      <c r="N25" s="2">
        <v>2.37165</v>
      </c>
    </row>
    <row r="26" spans="1:14">
      <c r="A26" s="6"/>
      <c r="B26" s="7">
        <v>36.32991</v>
      </c>
      <c r="C26" s="2">
        <v>60.34973</v>
      </c>
      <c r="D26" s="2">
        <v>32.81706</v>
      </c>
      <c r="E26" s="2"/>
      <c r="F26" s="2"/>
      <c r="G26" s="2">
        <v>342.65925</v>
      </c>
      <c r="H26" s="2">
        <v>47.25238</v>
      </c>
      <c r="I26" s="2">
        <v>33.49896</v>
      </c>
      <c r="J26" s="2"/>
      <c r="K26" s="2"/>
      <c r="L26" s="2">
        <v>2212.91905</v>
      </c>
      <c r="M26" s="2">
        <v>23.26949</v>
      </c>
      <c r="N26" s="2">
        <v>1.8363</v>
      </c>
    </row>
    <row r="27" spans="1:14">
      <c r="A27" s="6"/>
      <c r="B27" s="7">
        <v>51.51238</v>
      </c>
      <c r="C27" s="2">
        <v>48.42625</v>
      </c>
      <c r="D27" s="2">
        <v>65.22418</v>
      </c>
      <c r="E27" s="2"/>
      <c r="F27" s="2"/>
      <c r="G27" s="2">
        <v>787.27505</v>
      </c>
      <c r="H27" s="2">
        <v>45.22861</v>
      </c>
      <c r="I27" s="2">
        <v>37.35202</v>
      </c>
      <c r="J27" s="2"/>
      <c r="K27" s="2"/>
      <c r="L27" s="2">
        <v>1996.02125</v>
      </c>
      <c r="M27" s="2">
        <v>42.51667</v>
      </c>
      <c r="N27" s="2">
        <v>2.10478</v>
      </c>
    </row>
    <row r="28" spans="1:14">
      <c r="A28" s="7"/>
      <c r="B28" s="7">
        <v>35.6711</v>
      </c>
      <c r="C28" s="2">
        <v>63.89374</v>
      </c>
      <c r="D28" s="2">
        <v>35.89069</v>
      </c>
      <c r="E28" s="2"/>
      <c r="F28" s="2"/>
      <c r="G28" s="2">
        <v>310.5937</v>
      </c>
      <c r="H28" s="2">
        <v>42.77481</v>
      </c>
      <c r="I28" s="2">
        <v>38.1966</v>
      </c>
      <c r="J28" s="2"/>
      <c r="K28" s="2"/>
      <c r="L28" s="2">
        <v>2138.86675</v>
      </c>
      <c r="M28" s="2">
        <v>34.83019</v>
      </c>
      <c r="N28" s="2">
        <v>1.29322</v>
      </c>
    </row>
    <row r="29" spans="1:14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>
      <c r="A30" s="2" t="s">
        <v>15</v>
      </c>
      <c r="B30" s="2">
        <v>38.884118</v>
      </c>
      <c r="C30" s="2">
        <v>61.911548</v>
      </c>
      <c r="D30" s="2">
        <v>53.726825</v>
      </c>
      <c r="E30" s="2"/>
      <c r="F30" s="2" t="s">
        <v>15</v>
      </c>
      <c r="G30" s="2">
        <f t="shared" ref="G30:I30" si="0">AVERAGE(G23:G28)</f>
        <v>457.57899</v>
      </c>
      <c r="H30" s="2">
        <f t="shared" si="0"/>
        <v>48.012326</v>
      </c>
      <c r="I30" s="2">
        <f t="shared" si="0"/>
        <v>38.19198</v>
      </c>
      <c r="J30" s="2"/>
      <c r="K30" s="2" t="s">
        <v>15</v>
      </c>
      <c r="L30" s="2">
        <v>1649.36794166667</v>
      </c>
      <c r="M30" s="2">
        <v>60.6585916666667</v>
      </c>
      <c r="N30" s="2">
        <v>1.834695</v>
      </c>
    </row>
    <row r="31" spans="1:14">
      <c r="A31" s="2" t="s">
        <v>3</v>
      </c>
      <c r="B31" s="2">
        <v>7.91956004093788</v>
      </c>
      <c r="C31" s="2">
        <v>8.4327961215643</v>
      </c>
      <c r="D31" s="2">
        <v>17.1779881309526</v>
      </c>
      <c r="E31" s="2"/>
      <c r="F31" s="2" t="s">
        <v>3</v>
      </c>
      <c r="G31" s="2">
        <f t="shared" ref="G31:I31" si="1">STDEV(G23:G28)</f>
        <v>192.861148850868</v>
      </c>
      <c r="H31" s="2">
        <f t="shared" si="1"/>
        <v>5.13413237542917</v>
      </c>
      <c r="I31" s="2">
        <f t="shared" si="1"/>
        <v>5.75967864925466</v>
      </c>
      <c r="J31" s="2"/>
      <c r="K31" s="2" t="s">
        <v>3</v>
      </c>
      <c r="L31" s="2">
        <v>523.362825799376</v>
      </c>
      <c r="M31" s="2">
        <v>48.5842624820204</v>
      </c>
      <c r="N31" s="2">
        <v>0.38123664764815</v>
      </c>
    </row>
    <row r="32" spans="1:14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2" t="s">
        <v>16</v>
      </c>
      <c r="B33" s="2"/>
      <c r="C33" s="2"/>
      <c r="D33" s="2"/>
      <c r="E33" s="2"/>
      <c r="F33" s="2" t="s">
        <v>16</v>
      </c>
      <c r="G33" s="2"/>
      <c r="H33" s="2"/>
      <c r="I33" s="2"/>
      <c r="J33" s="2"/>
      <c r="K33" s="2" t="s">
        <v>16</v>
      </c>
      <c r="L33" s="2"/>
      <c r="M33" s="2"/>
      <c r="N33" s="2"/>
    </row>
    <row r="34" spans="1:14">
      <c r="A34" s="2"/>
      <c r="B34" s="2">
        <v>0</v>
      </c>
      <c r="C34" s="2">
        <v>96</v>
      </c>
      <c r="D34" s="2">
        <v>192</v>
      </c>
      <c r="E34" s="2"/>
      <c r="F34" s="2"/>
      <c r="G34" s="2">
        <v>0</v>
      </c>
      <c r="H34" s="2">
        <v>96</v>
      </c>
      <c r="I34" s="2">
        <v>192</v>
      </c>
      <c r="J34" s="2"/>
      <c r="K34" s="2"/>
      <c r="L34" s="2">
        <v>0</v>
      </c>
      <c r="M34" s="2">
        <v>96</v>
      </c>
      <c r="N34" s="2">
        <v>192</v>
      </c>
    </row>
    <row r="35" spans="1:14">
      <c r="A35" s="2"/>
      <c r="B35" s="7">
        <v>36.82144</v>
      </c>
      <c r="C35" s="2">
        <v>36.99954</v>
      </c>
      <c r="D35" s="2">
        <v>35.57461</v>
      </c>
      <c r="E35" s="2"/>
      <c r="F35" s="2"/>
      <c r="G35" s="2">
        <v>417.85935</v>
      </c>
      <c r="H35" s="2">
        <v>15.9622</v>
      </c>
      <c r="I35" s="2">
        <v>23.47601</v>
      </c>
      <c r="J35" s="2"/>
      <c r="K35" s="2"/>
      <c r="L35" s="2">
        <v>1318.3536</v>
      </c>
      <c r="M35" s="2">
        <v>13.00505</v>
      </c>
      <c r="N35" s="2">
        <v>8.02111</v>
      </c>
    </row>
    <row r="36" spans="1:14">
      <c r="A36" s="2"/>
      <c r="B36" s="7">
        <v>42.87669</v>
      </c>
      <c r="C36" s="2">
        <v>36.10899</v>
      </c>
      <c r="D36" s="2">
        <v>45.54934</v>
      </c>
      <c r="E36" s="2"/>
      <c r="F36" s="2"/>
      <c r="G36" s="2">
        <v>747.72765</v>
      </c>
      <c r="H36" s="2">
        <v>24.41562</v>
      </c>
      <c r="I36" s="2">
        <v>20.57987</v>
      </c>
      <c r="J36" s="2"/>
      <c r="K36" s="2"/>
      <c r="L36" s="2">
        <v>714.4027</v>
      </c>
      <c r="M36" s="2">
        <v>8.3889</v>
      </c>
      <c r="N36" s="2">
        <v>8.20588</v>
      </c>
    </row>
    <row r="37" spans="1:14">
      <c r="A37" s="2"/>
      <c r="B37" s="7">
        <v>41.80796</v>
      </c>
      <c r="C37" s="2">
        <v>18.20646</v>
      </c>
      <c r="D37" s="2">
        <v>40.38319</v>
      </c>
      <c r="E37" s="2"/>
      <c r="F37" s="2"/>
      <c r="G37" s="2">
        <v>525.51075</v>
      </c>
      <c r="H37" s="2">
        <v>34.11965</v>
      </c>
      <c r="I37" s="2">
        <v>29.39568</v>
      </c>
      <c r="J37" s="2"/>
      <c r="K37" s="2"/>
      <c r="L37" s="2">
        <v>1204.8542</v>
      </c>
      <c r="M37" s="2">
        <v>8.57024</v>
      </c>
      <c r="N37" s="2">
        <v>7.83452</v>
      </c>
    </row>
    <row r="38" spans="1:14">
      <c r="A38" s="2"/>
      <c r="B38" s="7">
        <v>38.0681</v>
      </c>
      <c r="C38" s="2">
        <v>31.11864</v>
      </c>
      <c r="D38" s="2">
        <v>54.29511</v>
      </c>
      <c r="E38" s="2"/>
      <c r="F38" s="2"/>
      <c r="G38" s="2">
        <v>463.88845</v>
      </c>
      <c r="H38" s="2">
        <v>28.06603</v>
      </c>
      <c r="I38" s="2">
        <v>43.40264</v>
      </c>
      <c r="J38" s="2"/>
      <c r="K38" s="2"/>
      <c r="L38" s="2">
        <v>1584.8312</v>
      </c>
      <c r="M38" s="2">
        <v>9.45401</v>
      </c>
      <c r="N38" s="2">
        <v>9.79783</v>
      </c>
    </row>
    <row r="39" spans="1:14">
      <c r="A39" s="2"/>
      <c r="B39" s="7">
        <v>31.65371</v>
      </c>
      <c r="C39" s="2">
        <v>39.67085</v>
      </c>
      <c r="D39" s="2">
        <v>42.52043</v>
      </c>
      <c r="E39" s="2"/>
      <c r="F39" s="2"/>
      <c r="G39" s="2">
        <v>315.9953</v>
      </c>
      <c r="H39" s="2">
        <v>17.02255</v>
      </c>
      <c r="I39" s="2">
        <v>16.49515</v>
      </c>
      <c r="J39" s="2"/>
      <c r="K39" s="2"/>
      <c r="L39" s="2">
        <v>1119.6603</v>
      </c>
      <c r="M39" s="2">
        <v>9.28013</v>
      </c>
      <c r="N39" s="2">
        <v>8.20588</v>
      </c>
    </row>
    <row r="40" spans="1:14">
      <c r="A40" s="2"/>
      <c r="B40" s="7">
        <v>45.37112</v>
      </c>
      <c r="C40" s="2">
        <v>26.65364</v>
      </c>
      <c r="D40" s="2">
        <v>43.94558</v>
      </c>
      <c r="E40" s="2"/>
      <c r="F40" s="2"/>
      <c r="G40" s="2">
        <v>607.4656</v>
      </c>
      <c r="H40" s="2">
        <v>17.02255</v>
      </c>
      <c r="I40" s="2">
        <v>40.25055</v>
      </c>
      <c r="J40" s="2"/>
      <c r="K40" s="2"/>
      <c r="L40" s="2">
        <v>1583.761</v>
      </c>
      <c r="M40" s="2">
        <v>12.39191</v>
      </c>
      <c r="N40" s="2">
        <v>9.10486</v>
      </c>
    </row>
    <row r="41" spans="1:14">
      <c r="A41" s="2"/>
      <c r="B41" s="2"/>
      <c r="C41" s="2"/>
      <c r="D41" s="2"/>
      <c r="E41" s="2"/>
      <c r="F41" s="2" t="s">
        <v>15</v>
      </c>
      <c r="G41" s="2">
        <f t="shared" ref="G41:I41" si="2">AVERAGE(G35:G40)</f>
        <v>513.074516666667</v>
      </c>
      <c r="H41" s="2">
        <f t="shared" si="2"/>
        <v>22.7681</v>
      </c>
      <c r="I41" s="2">
        <f t="shared" si="2"/>
        <v>28.9333166666667</v>
      </c>
      <c r="J41" s="2"/>
      <c r="K41" s="2"/>
      <c r="L41" s="2"/>
      <c r="M41" s="2"/>
      <c r="N41" s="2"/>
    </row>
    <row r="42" spans="1:14">
      <c r="A42" s="2" t="s">
        <v>15</v>
      </c>
      <c r="B42" s="2">
        <f>AVERAGE(B35:B40)</f>
        <v>39.43317</v>
      </c>
      <c r="C42" s="2">
        <f>AVERAGE(C35:C40)</f>
        <v>31.4596866666667</v>
      </c>
      <c r="D42" s="2">
        <f>AVERAGE(D35:D40)</f>
        <v>43.7113766666667</v>
      </c>
      <c r="E42" s="2"/>
      <c r="F42" s="2" t="s">
        <v>3</v>
      </c>
      <c r="G42" s="2">
        <f t="shared" ref="G42:I42" si="3">STDEV(G35:G40)</f>
        <v>151.295633945569</v>
      </c>
      <c r="H42" s="2">
        <f t="shared" si="3"/>
        <v>7.37540556515776</v>
      </c>
      <c r="I42" s="2">
        <f t="shared" si="3"/>
        <v>10.8804882720614</v>
      </c>
      <c r="J42" s="2"/>
      <c r="K42" s="2" t="s">
        <v>15</v>
      </c>
      <c r="L42" s="2">
        <f t="shared" ref="L42:N42" si="4">AVERAGE(L35:L40)</f>
        <v>1254.3105</v>
      </c>
      <c r="M42" s="2">
        <f t="shared" si="4"/>
        <v>10.1817066666667</v>
      </c>
      <c r="N42" s="2">
        <f t="shared" si="4"/>
        <v>8.52834666666667</v>
      </c>
    </row>
    <row r="43" spans="1:14">
      <c r="A43" s="2" t="s">
        <v>3</v>
      </c>
      <c r="B43" s="2">
        <f>STDEV(B35:B40)</f>
        <v>4.93885118881709</v>
      </c>
      <c r="C43" s="2">
        <f>STDEV(C35:C40)</f>
        <v>7.98237576409346</v>
      </c>
      <c r="D43" s="2">
        <f>STDEV(D35:D40)</f>
        <v>6.2313806483946</v>
      </c>
      <c r="E43" s="2"/>
      <c r="F43" s="2" t="s">
        <v>17</v>
      </c>
      <c r="G43" s="2"/>
      <c r="H43" s="2"/>
      <c r="I43" s="2"/>
      <c r="J43" s="2"/>
      <c r="K43" s="2" t="s">
        <v>3</v>
      </c>
      <c r="L43" s="2">
        <f t="shared" ref="L43:N43" si="5">STDEV(L35:L40)</f>
        <v>326.790488909001</v>
      </c>
      <c r="M43" s="2">
        <f t="shared" si="5"/>
        <v>2.00048143400199</v>
      </c>
      <c r="N43" s="2">
        <f t="shared" si="5"/>
        <v>0.760343282831292</v>
      </c>
    </row>
    <row r="44" spans="1:14">
      <c r="A44" s="2" t="s">
        <v>17</v>
      </c>
      <c r="B44" s="2"/>
      <c r="C44" s="2"/>
      <c r="D44" s="2"/>
      <c r="E44" s="2"/>
      <c r="F44" s="2"/>
      <c r="G44" s="2">
        <v>0</v>
      </c>
      <c r="H44" s="2">
        <v>96</v>
      </c>
      <c r="I44" s="2">
        <v>192</v>
      </c>
      <c r="J44" s="2"/>
      <c r="K44" s="2"/>
      <c r="L44" s="2"/>
      <c r="M44" s="2"/>
      <c r="N44" s="2"/>
    </row>
    <row r="45" spans="1:14">
      <c r="A45" s="2"/>
      <c r="B45" s="2">
        <v>0</v>
      </c>
      <c r="C45" s="2">
        <v>96</v>
      </c>
      <c r="D45" s="2">
        <v>192</v>
      </c>
      <c r="E45" s="2"/>
      <c r="F45" s="2"/>
      <c r="G45" s="2">
        <v>796.19655</v>
      </c>
      <c r="H45" s="2">
        <v>33.66313</v>
      </c>
      <c r="I45" s="2">
        <v>45.7844</v>
      </c>
      <c r="J45" s="2"/>
      <c r="K45" s="2" t="s">
        <v>17</v>
      </c>
      <c r="L45" s="2"/>
      <c r="M45" s="2"/>
      <c r="N45" s="2"/>
    </row>
    <row r="46" spans="1:14">
      <c r="A46" s="2"/>
      <c r="B46" s="8">
        <v>34.48465</v>
      </c>
      <c r="C46" s="2">
        <v>42.89393</v>
      </c>
      <c r="D46" s="2">
        <v>41.51931</v>
      </c>
      <c r="E46" s="2"/>
      <c r="F46" s="2"/>
      <c r="G46" s="2">
        <v>616.39379</v>
      </c>
      <c r="H46" s="2">
        <v>23.75343</v>
      </c>
      <c r="I46" s="2">
        <v>28.8637</v>
      </c>
      <c r="J46" s="2"/>
      <c r="K46" s="2"/>
      <c r="L46" s="2">
        <v>0</v>
      </c>
      <c r="M46" s="2">
        <v>96</v>
      </c>
      <c r="N46" s="2">
        <v>192</v>
      </c>
    </row>
    <row r="47" spans="1:14">
      <c r="A47" s="2"/>
      <c r="B47" s="8">
        <v>31.54279</v>
      </c>
      <c r="C47" s="2">
        <v>46.61199</v>
      </c>
      <c r="D47" s="2">
        <v>31.38452</v>
      </c>
      <c r="E47" s="2"/>
      <c r="F47" s="2"/>
      <c r="G47" s="2">
        <v>166.27333</v>
      </c>
      <c r="H47" s="2">
        <v>35.719</v>
      </c>
      <c r="I47" s="2">
        <v>42.94416</v>
      </c>
      <c r="J47" s="2"/>
      <c r="K47" s="2"/>
      <c r="L47" s="2">
        <v>2034.8946</v>
      </c>
      <c r="M47" s="2">
        <v>5.59558</v>
      </c>
      <c r="N47" s="2">
        <v>8.92289</v>
      </c>
    </row>
    <row r="48" spans="1:14">
      <c r="A48" s="2"/>
      <c r="B48" s="8">
        <v>30.8384</v>
      </c>
      <c r="C48" s="2">
        <v>43.71933</v>
      </c>
      <c r="D48" s="2">
        <v>29.06459</v>
      </c>
      <c r="E48" s="2"/>
      <c r="F48" s="2"/>
      <c r="G48" s="2">
        <v>289.31541</v>
      </c>
      <c r="H48" s="2">
        <v>18.18723</v>
      </c>
      <c r="I48" s="2">
        <v>41.33985</v>
      </c>
      <c r="J48" s="2"/>
      <c r="K48" s="2"/>
      <c r="L48" s="2">
        <v>2017.37495</v>
      </c>
      <c r="M48" s="2">
        <v>10.36495</v>
      </c>
      <c r="N48" s="2">
        <v>7.92388</v>
      </c>
    </row>
    <row r="49" spans="1:14">
      <c r="A49" s="2"/>
      <c r="B49" s="8">
        <v>26.20239</v>
      </c>
      <c r="C49" s="2">
        <v>17.08984</v>
      </c>
      <c r="D49" s="2">
        <v>27.01978</v>
      </c>
      <c r="E49" s="2"/>
      <c r="F49" s="2"/>
      <c r="G49" s="2">
        <v>551.76194</v>
      </c>
      <c r="H49" s="2">
        <v>17.52989</v>
      </c>
      <c r="I49" s="2">
        <v>45.94052</v>
      </c>
      <c r="J49" s="2"/>
      <c r="K49" s="2"/>
      <c r="L49" s="2">
        <v>984.5532</v>
      </c>
      <c r="M49" s="2">
        <v>13.37602</v>
      </c>
      <c r="N49" s="2">
        <v>10.81887</v>
      </c>
    </row>
    <row r="50" spans="1:14">
      <c r="A50" s="2"/>
      <c r="B50" s="2"/>
      <c r="C50" s="2">
        <v>29.61021</v>
      </c>
      <c r="D50" s="2">
        <v>28.79183</v>
      </c>
      <c r="E50" s="2"/>
      <c r="F50" s="2"/>
      <c r="G50" s="2"/>
      <c r="H50" s="2">
        <v>18.62038</v>
      </c>
      <c r="I50" s="2">
        <v>32.79356</v>
      </c>
      <c r="J50" s="2"/>
      <c r="K50" s="2"/>
      <c r="L50" s="2">
        <v>1443.5484</v>
      </c>
      <c r="M50" s="2">
        <v>12.1685</v>
      </c>
      <c r="N50" s="2">
        <v>12.99596</v>
      </c>
    </row>
    <row r="51" spans="1:14">
      <c r="A51" s="2"/>
      <c r="B51" s="2"/>
      <c r="C51" s="2">
        <v>18.58464</v>
      </c>
      <c r="D51" s="2">
        <v>26.47482</v>
      </c>
      <c r="E51" s="2"/>
      <c r="F51" s="2"/>
      <c r="G51" s="2"/>
      <c r="H51" s="2"/>
      <c r="I51" s="2"/>
      <c r="J51" s="2"/>
      <c r="K51" s="2"/>
      <c r="L51" s="2"/>
      <c r="M51" s="2">
        <v>14.32153</v>
      </c>
      <c r="N51" s="2">
        <v>10.16974</v>
      </c>
    </row>
    <row r="52" spans="1:14">
      <c r="A52" s="2"/>
      <c r="B52" s="2"/>
      <c r="C52" s="2"/>
      <c r="D52" s="2">
        <v>26.88353</v>
      </c>
      <c r="E52" s="2"/>
      <c r="F52" s="2" t="s">
        <v>15</v>
      </c>
      <c r="G52" s="2">
        <f t="shared" ref="G52:I52" si="6">AVERAGE(G45:G51)</f>
        <v>483.988204</v>
      </c>
      <c r="H52" s="2">
        <f t="shared" si="6"/>
        <v>24.5788433333333</v>
      </c>
      <c r="I52" s="2">
        <f t="shared" si="6"/>
        <v>39.6110316666667</v>
      </c>
      <c r="J52" s="2"/>
      <c r="K52" s="2"/>
      <c r="L52" s="2"/>
      <c r="M52" s="2">
        <v>9.58148</v>
      </c>
      <c r="N52" s="2">
        <v>11.4637</v>
      </c>
    </row>
    <row r="53" spans="1:14">
      <c r="A53" s="2"/>
      <c r="B53" s="2"/>
      <c r="C53" s="2"/>
      <c r="D53" s="2"/>
      <c r="E53" s="2"/>
      <c r="F53" s="2" t="s">
        <v>3</v>
      </c>
      <c r="G53" s="2">
        <f t="shared" ref="G53:I53" si="7">STDEV(G45:G50)</f>
        <v>254.184385679008</v>
      </c>
      <c r="H53" s="2">
        <f t="shared" si="7"/>
        <v>8.1651994631354</v>
      </c>
      <c r="I53" s="2">
        <f t="shared" si="7"/>
        <v>7.13098190063729</v>
      </c>
      <c r="J53" s="2"/>
      <c r="K53" s="2"/>
      <c r="L53" s="2"/>
      <c r="M53" s="2"/>
      <c r="N53" s="2"/>
    </row>
    <row r="54" spans="1:14">
      <c r="A54" s="2" t="s">
        <v>15</v>
      </c>
      <c r="B54" s="2">
        <f>AVERAGE(B46:B53)</f>
        <v>30.7670575</v>
      </c>
      <c r="C54" s="2">
        <f>AVERAGE(C46:C52)</f>
        <v>33.08499</v>
      </c>
      <c r="D54" s="2">
        <f>AVERAGE(D46:D52)</f>
        <v>30.1626257142857</v>
      </c>
      <c r="E54" s="2"/>
      <c r="F54" s="2" t="s">
        <v>4</v>
      </c>
      <c r="G54" s="2"/>
      <c r="H54" s="2"/>
      <c r="I54" s="2"/>
      <c r="J54" s="2"/>
      <c r="K54" s="2" t="s">
        <v>15</v>
      </c>
      <c r="L54" s="2">
        <f t="shared" ref="L54:N54" si="8">AVERAGE(L47:L52)</f>
        <v>1620.0927875</v>
      </c>
      <c r="M54" s="2">
        <f t="shared" si="8"/>
        <v>10.9013433333333</v>
      </c>
      <c r="N54" s="2">
        <f t="shared" si="8"/>
        <v>10.3825066666667</v>
      </c>
    </row>
    <row r="55" spans="1:14">
      <c r="A55" s="2" t="s">
        <v>3</v>
      </c>
      <c r="B55" s="2">
        <f>STDEV(B46:B52)</f>
        <v>3.42848528485856</v>
      </c>
      <c r="C55" s="2">
        <f>STDEV(C46:C52)</f>
        <v>13.1944176821306</v>
      </c>
      <c r="D55" s="2">
        <f>STDEV(D46:D52)</f>
        <v>5.28806716114327</v>
      </c>
      <c r="E55" s="2"/>
      <c r="F55" s="2"/>
      <c r="G55" s="2">
        <v>0</v>
      </c>
      <c r="H55" s="2">
        <v>96</v>
      </c>
      <c r="I55" s="2">
        <v>192</v>
      </c>
      <c r="J55" s="2"/>
      <c r="K55" s="2" t="s">
        <v>3</v>
      </c>
      <c r="L55" s="2">
        <f t="shared" ref="L55:N55" si="9">STDEV(L47:L52)</f>
        <v>504.966054414018</v>
      </c>
      <c r="M55" s="2">
        <f t="shared" si="9"/>
        <v>3.14986568073413</v>
      </c>
      <c r="N55" s="2">
        <f t="shared" si="9"/>
        <v>1.81163604856678</v>
      </c>
    </row>
    <row r="56" spans="1:14">
      <c r="A56" s="2"/>
      <c r="B56" s="2"/>
      <c r="C56" s="2"/>
      <c r="D56" s="2"/>
      <c r="E56" s="2"/>
      <c r="F56" s="2"/>
      <c r="G56" s="2">
        <v>7.434993</v>
      </c>
      <c r="H56" s="2">
        <v>18.871063</v>
      </c>
      <c r="I56" s="2">
        <v>83.538546</v>
      </c>
      <c r="J56" s="2"/>
      <c r="K56" s="2"/>
      <c r="L56" s="2"/>
      <c r="M56" s="2"/>
      <c r="N56" s="2"/>
    </row>
    <row r="57" spans="1:14">
      <c r="A57" s="2"/>
      <c r="B57" s="2"/>
      <c r="C57" s="2"/>
      <c r="D57" s="2"/>
      <c r="E57" s="2"/>
      <c r="F57" s="2"/>
      <c r="G57" s="2">
        <v>8.897736</v>
      </c>
      <c r="H57" s="2">
        <v>65.20544</v>
      </c>
      <c r="I57" s="2">
        <v>29.482215</v>
      </c>
      <c r="J57" s="2"/>
      <c r="K57" s="2" t="s">
        <v>4</v>
      </c>
      <c r="L57" s="2"/>
      <c r="M57" s="2"/>
      <c r="N57" s="2"/>
    </row>
    <row r="58" spans="1:14">
      <c r="A58" s="2" t="s">
        <v>4</v>
      </c>
      <c r="B58" s="2"/>
      <c r="C58" s="2"/>
      <c r="D58" s="2"/>
      <c r="E58" s="2"/>
      <c r="F58" s="2"/>
      <c r="G58" s="2">
        <v>13.218915</v>
      </c>
      <c r="H58" s="2">
        <v>35.389861</v>
      </c>
      <c r="I58" s="2">
        <v>41.248607</v>
      </c>
      <c r="J58" s="2"/>
      <c r="K58" s="2"/>
      <c r="L58" s="2">
        <v>0</v>
      </c>
      <c r="M58" s="2">
        <v>96</v>
      </c>
      <c r="N58" s="2">
        <v>192</v>
      </c>
    </row>
    <row r="59" spans="1:14">
      <c r="A59" s="2"/>
      <c r="B59" s="2">
        <v>0</v>
      </c>
      <c r="C59" s="2">
        <v>96</v>
      </c>
      <c r="D59" s="2">
        <v>192</v>
      </c>
      <c r="E59" s="2"/>
      <c r="F59" s="2"/>
      <c r="G59" s="2">
        <v>19.803917</v>
      </c>
      <c r="H59" s="2">
        <v>49.739511</v>
      </c>
      <c r="I59" s="2">
        <v>41.248607</v>
      </c>
      <c r="J59" s="2"/>
      <c r="K59" s="2"/>
      <c r="L59" s="2">
        <v>8.52935</v>
      </c>
      <c r="M59" s="2">
        <v>28.71392</v>
      </c>
      <c r="N59" s="2">
        <v>35.8077</v>
      </c>
    </row>
    <row r="60" spans="1:14">
      <c r="A60" s="2"/>
      <c r="B60" s="2">
        <v>27.90042</v>
      </c>
      <c r="C60" s="2">
        <v>44.91004</v>
      </c>
      <c r="D60" s="2">
        <v>60.2485</v>
      </c>
      <c r="E60" s="2"/>
      <c r="F60" s="2"/>
      <c r="G60" s="2"/>
      <c r="H60" s="2">
        <v>21.663043</v>
      </c>
      <c r="I60" s="2">
        <v>33.577781</v>
      </c>
      <c r="J60" s="2"/>
      <c r="K60" s="2"/>
      <c r="L60" s="2">
        <v>0</v>
      </c>
      <c r="M60" s="2">
        <v>21.9289</v>
      </c>
      <c r="N60" s="2">
        <v>34.0293</v>
      </c>
    </row>
    <row r="61" spans="1:14">
      <c r="A61" s="2"/>
      <c r="B61" s="2">
        <v>22.00476</v>
      </c>
      <c r="C61" s="2">
        <v>57.66018</v>
      </c>
      <c r="D61" s="2">
        <v>75.87194</v>
      </c>
      <c r="E61" s="2"/>
      <c r="F61" s="2"/>
      <c r="G61" s="2"/>
      <c r="H61" s="2">
        <v>22.126533</v>
      </c>
      <c r="I61" s="2"/>
      <c r="J61" s="2"/>
      <c r="K61" s="2"/>
      <c r="L61" s="2">
        <v>10.07131</v>
      </c>
      <c r="M61" s="2">
        <v>16.0785</v>
      </c>
      <c r="N61" s="2">
        <v>23.50921</v>
      </c>
    </row>
    <row r="62" spans="1:14">
      <c r="A62" s="2"/>
      <c r="B62" s="2">
        <v>23.80169</v>
      </c>
      <c r="C62" s="2">
        <v>26.40459</v>
      </c>
      <c r="D62" s="2">
        <v>32.21327</v>
      </c>
      <c r="E62" s="2"/>
      <c r="F62" s="2"/>
      <c r="G62" s="2"/>
      <c r="H62" s="2"/>
      <c r="I62" s="2"/>
      <c r="J62" s="2"/>
      <c r="K62" s="2"/>
      <c r="L62" s="2">
        <v>11.367</v>
      </c>
      <c r="M62" s="2">
        <v>10.23673</v>
      </c>
      <c r="N62" s="2">
        <v>23.26866</v>
      </c>
    </row>
    <row r="63" spans="1:14">
      <c r="A63" s="2"/>
      <c r="B63" s="2">
        <v>14.9311</v>
      </c>
      <c r="C63" s="2">
        <v>31.00556</v>
      </c>
      <c r="D63" s="2">
        <v>34.75108</v>
      </c>
      <c r="E63" s="2"/>
      <c r="F63" s="2"/>
      <c r="G63" s="2"/>
      <c r="H63" s="2"/>
      <c r="I63" s="2"/>
      <c r="J63" s="2"/>
      <c r="K63" s="2"/>
      <c r="L63" s="2"/>
      <c r="M63" s="2">
        <v>12.60703</v>
      </c>
      <c r="N63" s="2">
        <v>11.52481</v>
      </c>
    </row>
    <row r="64" spans="1:14">
      <c r="A64" s="2"/>
      <c r="B64" s="2"/>
      <c r="C64" s="2">
        <v>24.62648</v>
      </c>
      <c r="D64" s="2">
        <v>33.55086</v>
      </c>
      <c r="E64" s="2"/>
      <c r="F64" s="2" t="s">
        <v>15</v>
      </c>
      <c r="G64" s="2">
        <f t="shared" ref="G64:I64" si="10">AVERAGE(G56:G62)</f>
        <v>12.33889025</v>
      </c>
      <c r="H64" s="2">
        <f t="shared" si="10"/>
        <v>35.4992418333333</v>
      </c>
      <c r="I64" s="2">
        <f t="shared" si="10"/>
        <v>45.8191512</v>
      </c>
      <c r="J64" s="2"/>
      <c r="K64" s="2"/>
      <c r="L64" s="2"/>
      <c r="M64" s="2">
        <v>8.88102</v>
      </c>
      <c r="N64" s="2">
        <v>32.43407</v>
      </c>
    </row>
    <row r="65" spans="1:14">
      <c r="A65" s="2"/>
      <c r="B65" s="2"/>
      <c r="C65" s="2">
        <v>45.9567</v>
      </c>
      <c r="D65" s="2">
        <v>53.7709</v>
      </c>
      <c r="E65" s="2"/>
      <c r="F65" s="2" t="s">
        <v>3</v>
      </c>
      <c r="G65" s="2">
        <f t="shared" ref="G65:I65" si="11">STDEV(G56:G61)</f>
        <v>5.54949903894273</v>
      </c>
      <c r="H65" s="2">
        <f t="shared" si="11"/>
        <v>18.6119397733447</v>
      </c>
      <c r="I65" s="2">
        <f t="shared" si="11"/>
        <v>21.6868573185633</v>
      </c>
      <c r="J65" s="2"/>
      <c r="K65" s="2"/>
      <c r="L65" s="2"/>
      <c r="M65" s="2">
        <v>12.14785</v>
      </c>
      <c r="N65" s="2">
        <v>32.3268</v>
      </c>
    </row>
    <row r="66" spans="1:14">
      <c r="A66" s="2"/>
      <c r="B66" s="2"/>
      <c r="C66" s="2"/>
      <c r="D66" s="2">
        <v>53.12172</v>
      </c>
      <c r="E66" s="2"/>
      <c r="F66" s="2"/>
      <c r="G66" s="2"/>
      <c r="H66" s="2"/>
      <c r="I66" s="2"/>
      <c r="J66" s="2"/>
      <c r="K66" s="2" t="s">
        <v>15</v>
      </c>
      <c r="L66" s="2">
        <f t="shared" ref="L66:N66" si="12">AVERAGE(L59:L65)</f>
        <v>7.491915</v>
      </c>
      <c r="M66" s="2">
        <f t="shared" si="12"/>
        <v>15.7991357142857</v>
      </c>
      <c r="N66" s="2">
        <f t="shared" si="12"/>
        <v>27.5572214285714</v>
      </c>
    </row>
    <row r="67" spans="1:14">
      <c r="A67" s="2" t="s">
        <v>15</v>
      </c>
      <c r="B67" s="2">
        <f>AVERAGE(B60:B66)</f>
        <v>22.1594925</v>
      </c>
      <c r="C67" s="2">
        <f>AVERAGE(C60:C66)</f>
        <v>38.4272583333333</v>
      </c>
      <c r="D67" s="2">
        <f>AVERAGE(D60:D66)</f>
        <v>49.0754671428571</v>
      </c>
      <c r="E67" s="2"/>
      <c r="F67" s="2" t="s">
        <v>18</v>
      </c>
      <c r="G67" s="2"/>
      <c r="H67" s="2"/>
      <c r="I67" s="2"/>
      <c r="J67" s="2"/>
      <c r="K67" s="2" t="s">
        <v>3</v>
      </c>
      <c r="L67" s="2">
        <f t="shared" ref="L67:N67" si="13">STDEV(L59:L65)</f>
        <v>5.12752780163761</v>
      </c>
      <c r="M67" s="2">
        <f t="shared" si="13"/>
        <v>7.15035915617963</v>
      </c>
      <c r="N67" s="2">
        <f t="shared" si="13"/>
        <v>8.64394876293512</v>
      </c>
    </row>
    <row r="68" spans="1:14">
      <c r="A68" s="2" t="s">
        <v>3</v>
      </c>
      <c r="B68" s="2">
        <f>STDEV(B60:B66)</f>
        <v>5.41382986648931</v>
      </c>
      <c r="C68" s="2">
        <f>STDEV(C60:C66)</f>
        <v>13.105051456562</v>
      </c>
      <c r="D68" s="2">
        <f>STDEV(D60:D66)</f>
        <v>16.3902514682424</v>
      </c>
      <c r="E68" s="2"/>
      <c r="F68" s="2"/>
      <c r="G68" s="2">
        <v>0</v>
      </c>
      <c r="H68" s="2">
        <v>96</v>
      </c>
      <c r="I68" s="2">
        <v>192</v>
      </c>
      <c r="J68" s="2"/>
      <c r="K68" s="2" t="s">
        <v>18</v>
      </c>
      <c r="L68" s="2"/>
      <c r="M68" s="2"/>
      <c r="N68" s="2"/>
    </row>
    <row r="69" spans="1:14">
      <c r="A69" s="2"/>
      <c r="B69" s="2"/>
      <c r="C69" s="2"/>
      <c r="D69" s="2"/>
      <c r="E69" s="2"/>
      <c r="F69" s="2"/>
      <c r="G69" s="2">
        <v>868.56357</v>
      </c>
      <c r="H69" s="2">
        <v>96.82651</v>
      </c>
      <c r="I69" s="2">
        <v>147.01824</v>
      </c>
      <c r="J69" s="2"/>
      <c r="K69" s="2"/>
      <c r="L69" s="2">
        <v>0</v>
      </c>
      <c r="M69" s="2">
        <v>96</v>
      </c>
      <c r="N69" s="2">
        <v>192</v>
      </c>
    </row>
    <row r="70" spans="1:14">
      <c r="A70" s="2"/>
      <c r="B70" s="2"/>
      <c r="C70" s="2"/>
      <c r="D70" s="2"/>
      <c r="E70" s="2"/>
      <c r="F70" s="2"/>
      <c r="G70" s="2">
        <v>618.3982</v>
      </c>
      <c r="H70" s="2">
        <v>114.70704</v>
      </c>
      <c r="I70" s="2">
        <v>116.78208</v>
      </c>
      <c r="J70" s="2"/>
      <c r="K70" s="2"/>
      <c r="L70" s="2">
        <v>2245.1506</v>
      </c>
      <c r="M70" s="7">
        <v>451.95979</v>
      </c>
      <c r="N70" s="2">
        <v>53.37726</v>
      </c>
    </row>
    <row r="71" spans="1:14">
      <c r="A71" s="2" t="s">
        <v>18</v>
      </c>
      <c r="B71" s="2">
        <v>0</v>
      </c>
      <c r="C71" s="2">
        <v>96</v>
      </c>
      <c r="D71" s="2">
        <v>192</v>
      </c>
      <c r="E71" s="2"/>
      <c r="F71" s="2"/>
      <c r="G71" s="2">
        <v>392.45531</v>
      </c>
      <c r="H71" s="2">
        <v>193.58599</v>
      </c>
      <c r="I71" s="2">
        <v>125.29007</v>
      </c>
      <c r="J71" s="2"/>
      <c r="K71" s="2"/>
      <c r="L71" s="2">
        <v>2274.53815</v>
      </c>
      <c r="M71" s="2">
        <v>280.77707</v>
      </c>
      <c r="N71" s="2">
        <v>55.37984</v>
      </c>
    </row>
    <row r="72" spans="1:14">
      <c r="A72" s="2"/>
      <c r="B72" s="2">
        <v>23.24971</v>
      </c>
      <c r="C72" s="2">
        <v>78.79791</v>
      </c>
      <c r="D72" s="2">
        <v>81.70254</v>
      </c>
      <c r="E72" s="2"/>
      <c r="F72" s="2"/>
      <c r="G72" s="2">
        <v>175.97868</v>
      </c>
      <c r="H72" s="2">
        <v>115.58586</v>
      </c>
      <c r="I72" s="2">
        <v>200.80484</v>
      </c>
      <c r="J72" s="2"/>
      <c r="K72" s="2"/>
      <c r="L72" s="2">
        <v>2286.0653</v>
      </c>
      <c r="M72" s="2">
        <v>467.55848</v>
      </c>
      <c r="N72" s="2">
        <v>81.92872</v>
      </c>
    </row>
    <row r="73" spans="1:14">
      <c r="A73" s="2"/>
      <c r="B73" s="2">
        <v>30.58344</v>
      </c>
      <c r="C73" s="2">
        <v>87.07657</v>
      </c>
      <c r="D73" s="2">
        <v>73.89212</v>
      </c>
      <c r="E73" s="2"/>
      <c r="F73" s="2"/>
      <c r="G73" s="2">
        <v>317.48799</v>
      </c>
      <c r="H73" s="2">
        <v>181.98469</v>
      </c>
      <c r="I73" s="2">
        <v>130.21668</v>
      </c>
      <c r="J73" s="2"/>
      <c r="K73" s="2"/>
      <c r="L73" s="2">
        <v>1052.0848</v>
      </c>
      <c r="M73" s="2">
        <v>96.96296</v>
      </c>
      <c r="N73" s="2">
        <v>117.78914</v>
      </c>
    </row>
    <row r="74" spans="1:14">
      <c r="A74" s="2"/>
      <c r="B74" s="2">
        <v>25.40087</v>
      </c>
      <c r="C74" s="2">
        <v>75.67465</v>
      </c>
      <c r="D74" s="2">
        <v>85.50756</v>
      </c>
      <c r="E74" s="2"/>
      <c r="F74" s="2"/>
      <c r="G74" s="2">
        <v>408.69778</v>
      </c>
      <c r="H74" s="2">
        <v>117.07779</v>
      </c>
      <c r="I74" s="2">
        <v>88.04789</v>
      </c>
      <c r="J74" s="2"/>
      <c r="K74" s="2"/>
      <c r="L74" s="2">
        <v>1579.52635</v>
      </c>
      <c r="M74" s="7">
        <v>70.2283</v>
      </c>
      <c r="N74" s="2">
        <v>274.51702</v>
      </c>
    </row>
    <row r="75" spans="1:14">
      <c r="A75" s="2"/>
      <c r="B75" s="2">
        <v>20.91305</v>
      </c>
      <c r="C75" s="2">
        <v>65.00238</v>
      </c>
      <c r="D75" s="9">
        <v>72.11115</v>
      </c>
      <c r="E75" s="2"/>
      <c r="F75" s="2"/>
      <c r="G75" s="2"/>
      <c r="H75" s="2"/>
      <c r="I75" s="2"/>
      <c r="J75" s="2"/>
      <c r="K75" s="2"/>
      <c r="L75" s="2">
        <v>1814.01075</v>
      </c>
      <c r="M75" s="7">
        <v>42.45823</v>
      </c>
      <c r="N75" s="2">
        <v>197.00648</v>
      </c>
    </row>
    <row r="76" spans="1:14">
      <c r="A76" s="2"/>
      <c r="B76" s="2">
        <v>31.11864</v>
      </c>
      <c r="C76" s="2">
        <v>116.24002</v>
      </c>
      <c r="D76" s="9">
        <v>91.11726</v>
      </c>
      <c r="E76" s="2"/>
      <c r="F76" s="2" t="s">
        <v>15</v>
      </c>
      <c r="G76" s="2">
        <f t="shared" ref="G76:I76" si="14">AVERAGE(G69:G74)</f>
        <v>463.596921666667</v>
      </c>
      <c r="H76" s="2">
        <f t="shared" si="14"/>
        <v>136.62798</v>
      </c>
      <c r="I76" s="2">
        <f t="shared" si="14"/>
        <v>134.6933</v>
      </c>
      <c r="J76" s="2"/>
      <c r="K76" s="2"/>
      <c r="L76" s="2"/>
      <c r="M76" s="2"/>
      <c r="N76" s="2"/>
    </row>
    <row r="77" spans="1:14">
      <c r="A77" s="2"/>
      <c r="B77" s="2">
        <v>75.71424</v>
      </c>
      <c r="C77" s="2">
        <v>100.12892</v>
      </c>
      <c r="D77" s="9">
        <v>77.23566</v>
      </c>
      <c r="E77" s="2"/>
      <c r="F77" s="2" t="s">
        <v>3</v>
      </c>
      <c r="G77" s="2">
        <f t="shared" ref="G77:I77" si="15">STDEV(G69:G74)</f>
        <v>244.993281358667</v>
      </c>
      <c r="H77" s="2">
        <f t="shared" si="15"/>
        <v>40.4749587101931</v>
      </c>
      <c r="I77" s="2">
        <f t="shared" si="15"/>
        <v>37.7563419949258</v>
      </c>
      <c r="J77" s="2"/>
      <c r="K77" s="2" t="s">
        <v>15</v>
      </c>
      <c r="L77" s="2">
        <f t="shared" ref="L77:N77" si="16">AVERAGE(L70:L75)</f>
        <v>1875.229325</v>
      </c>
      <c r="M77" s="2">
        <f t="shared" si="16"/>
        <v>234.990805</v>
      </c>
      <c r="N77" s="2">
        <f t="shared" si="16"/>
        <v>129.999743333333</v>
      </c>
    </row>
    <row r="78" spans="1:14">
      <c r="A78" s="2"/>
      <c r="B78" s="2"/>
      <c r="C78" s="2"/>
      <c r="D78" s="2"/>
      <c r="E78" s="2"/>
      <c r="F78" s="2" t="s">
        <v>19</v>
      </c>
      <c r="G78" s="2"/>
      <c r="H78" s="2"/>
      <c r="I78" s="2"/>
      <c r="J78" s="2"/>
      <c r="K78" s="2" t="s">
        <v>3</v>
      </c>
      <c r="L78" s="2">
        <f t="shared" ref="L78:N78" si="17">STDEV(L70:L75)</f>
        <v>496.755545144906</v>
      </c>
      <c r="M78" s="2">
        <f t="shared" si="17"/>
        <v>193.145959033491</v>
      </c>
      <c r="N78" s="2">
        <f t="shared" si="17"/>
        <v>88.6275386745979</v>
      </c>
    </row>
    <row r="79" spans="1:14">
      <c r="A79" s="2" t="s">
        <v>15</v>
      </c>
      <c r="B79" s="2">
        <f>AVERAGE(B72:B77)</f>
        <v>34.4966583333333</v>
      </c>
      <c r="C79" s="2">
        <f>AVERAGE(C72:C77)</f>
        <v>87.1534083333333</v>
      </c>
      <c r="D79" s="2">
        <f>AVERAGE(D72:D77)</f>
        <v>80.2610483333333</v>
      </c>
      <c r="E79" s="2"/>
      <c r="F79" s="2"/>
      <c r="G79" s="2">
        <v>0</v>
      </c>
      <c r="H79" s="2">
        <v>96</v>
      </c>
      <c r="I79" s="2">
        <v>192</v>
      </c>
      <c r="J79" s="2"/>
      <c r="K79" s="2" t="s">
        <v>19</v>
      </c>
      <c r="L79" s="2"/>
      <c r="M79" s="2"/>
      <c r="N79" s="2"/>
    </row>
    <row r="80" spans="1:14">
      <c r="A80" s="2" t="s">
        <v>3</v>
      </c>
      <c r="B80" s="2">
        <f>STDEV(B72:B77)</f>
        <v>20.5881274117093</v>
      </c>
      <c r="C80" s="2">
        <f>STDEV(C72:C77)</f>
        <v>18.4750918097112</v>
      </c>
      <c r="D80" s="2">
        <f>STDEV(D72:D77)</f>
        <v>7.26082888066209</v>
      </c>
      <c r="E80" s="2"/>
      <c r="F80" s="2"/>
      <c r="G80" s="2">
        <v>493.40255</v>
      </c>
      <c r="H80" s="2">
        <v>47.958279</v>
      </c>
      <c r="I80" s="2">
        <v>52.405588</v>
      </c>
      <c r="J80" s="2"/>
      <c r="K80" s="2"/>
      <c r="L80" s="2">
        <v>0</v>
      </c>
      <c r="M80" s="2">
        <v>96</v>
      </c>
      <c r="N80" s="2">
        <v>192</v>
      </c>
    </row>
    <row r="81" spans="1:14">
      <c r="A81" s="2"/>
      <c r="B81" s="2"/>
      <c r="C81" s="2"/>
      <c r="D81" s="2"/>
      <c r="E81" s="2"/>
      <c r="F81" s="2"/>
      <c r="G81" s="2">
        <v>777.0515</v>
      </c>
      <c r="H81" s="2">
        <v>40.799472</v>
      </c>
      <c r="I81" s="8">
        <v>49.739511</v>
      </c>
      <c r="J81" s="2"/>
      <c r="K81" s="2"/>
      <c r="L81" s="2">
        <v>1354.2313</v>
      </c>
      <c r="M81" s="2">
        <v>13.05978</v>
      </c>
      <c r="N81" s="2">
        <v>8.7059</v>
      </c>
    </row>
    <row r="82" spans="1:14">
      <c r="A82" s="2" t="s">
        <v>19</v>
      </c>
      <c r="B82" s="2"/>
      <c r="C82" s="2"/>
      <c r="D82" s="2"/>
      <c r="E82" s="2"/>
      <c r="F82" s="2"/>
      <c r="G82" s="2">
        <v>479.4805</v>
      </c>
      <c r="H82" s="2">
        <v>44.833253</v>
      </c>
      <c r="I82" s="2">
        <v>60.365922</v>
      </c>
      <c r="J82" s="2"/>
      <c r="K82" s="2"/>
      <c r="L82" s="2">
        <v>807.3396</v>
      </c>
      <c r="M82" s="2">
        <v>17.5743</v>
      </c>
      <c r="N82" s="2">
        <v>12.30165</v>
      </c>
    </row>
    <row r="83" spans="1:14">
      <c r="A83" s="2"/>
      <c r="B83" s="2">
        <v>0</v>
      </c>
      <c r="C83" s="2">
        <v>96</v>
      </c>
      <c r="D83" s="2">
        <v>192</v>
      </c>
      <c r="E83" s="2"/>
      <c r="F83" s="2"/>
      <c r="G83" s="2">
        <v>520.95455</v>
      </c>
      <c r="H83" s="2">
        <v>37.197336</v>
      </c>
      <c r="I83" s="2">
        <v>36.745884</v>
      </c>
      <c r="J83" s="2"/>
      <c r="K83" s="2"/>
      <c r="L83" s="2">
        <v>1333.2623</v>
      </c>
      <c r="M83" s="8">
        <v>24.46267</v>
      </c>
      <c r="N83" s="2">
        <v>9.39844</v>
      </c>
    </row>
    <row r="84" spans="1:14">
      <c r="A84" s="2"/>
      <c r="B84" s="2">
        <v>33.97112</v>
      </c>
      <c r="C84" s="2">
        <v>34.88424</v>
      </c>
      <c r="D84" s="2">
        <v>37.27475</v>
      </c>
      <c r="E84" s="2"/>
      <c r="F84" s="2"/>
      <c r="G84" s="2">
        <v>282.3834</v>
      </c>
      <c r="H84" s="2">
        <v>31.760808</v>
      </c>
      <c r="I84" s="2">
        <v>36.745884</v>
      </c>
      <c r="J84" s="2"/>
      <c r="K84" s="2"/>
      <c r="L84" s="2">
        <v>1813.5751</v>
      </c>
      <c r="M84" s="2">
        <v>20.80999</v>
      </c>
      <c r="N84" s="2">
        <v>5.23861</v>
      </c>
    </row>
    <row r="85" spans="1:14">
      <c r="A85" s="2"/>
      <c r="B85" s="2">
        <v>51.61469</v>
      </c>
      <c r="C85" s="2">
        <v>17.37039</v>
      </c>
      <c r="D85" s="2">
        <v>51.82242</v>
      </c>
      <c r="E85" s="2"/>
      <c r="F85" s="2"/>
      <c r="G85" s="2">
        <v>605.99965</v>
      </c>
      <c r="H85" s="2">
        <v>43.042765</v>
      </c>
      <c r="I85" s="2">
        <v>45.727174</v>
      </c>
      <c r="J85" s="2"/>
      <c r="K85" s="2"/>
      <c r="L85" s="2">
        <v>1250.4762</v>
      </c>
      <c r="M85" s="8">
        <v>21.30996</v>
      </c>
      <c r="N85" s="2">
        <v>5.02126</v>
      </c>
    </row>
    <row r="86" spans="1:14">
      <c r="A86" s="2"/>
      <c r="B86" s="2">
        <v>39.67085</v>
      </c>
      <c r="C86" s="2">
        <v>63.22172</v>
      </c>
      <c r="D86" s="2">
        <v>27.22143</v>
      </c>
      <c r="E86" s="2"/>
      <c r="F86" s="2"/>
      <c r="G86" s="2"/>
      <c r="H86" s="2"/>
      <c r="I86" s="2"/>
      <c r="J86" s="2"/>
      <c r="K86" s="2"/>
      <c r="L86" s="2">
        <v>1814.7292</v>
      </c>
      <c r="M86" s="2">
        <v>10.72686</v>
      </c>
      <c r="N86" s="2">
        <v>15.23997</v>
      </c>
    </row>
    <row r="87" spans="1:14">
      <c r="A87" s="2"/>
      <c r="B87" s="2">
        <v>40.91746</v>
      </c>
      <c r="C87" s="2">
        <v>29.65899</v>
      </c>
      <c r="D87" s="2">
        <v>28.44254</v>
      </c>
      <c r="E87" s="2"/>
      <c r="F87" s="2" t="s">
        <v>15</v>
      </c>
      <c r="G87" s="2">
        <f t="shared" ref="G87:I87" si="18">AVERAGE(G80:G85)</f>
        <v>526.545358333333</v>
      </c>
      <c r="H87" s="2">
        <f t="shared" si="18"/>
        <v>40.9319855</v>
      </c>
      <c r="I87" s="2">
        <f t="shared" si="18"/>
        <v>46.9549938333333</v>
      </c>
      <c r="J87" s="2"/>
      <c r="K87" s="2"/>
      <c r="L87" s="2"/>
      <c r="M87" s="2"/>
      <c r="N87" s="2"/>
    </row>
    <row r="88" spans="1:14">
      <c r="A88" s="2"/>
      <c r="B88" s="2">
        <v>30.94026</v>
      </c>
      <c r="C88" s="2">
        <v>25.31177</v>
      </c>
      <c r="D88" s="2">
        <v>30.87113</v>
      </c>
      <c r="E88" s="2"/>
      <c r="F88" s="2" t="s">
        <v>3</v>
      </c>
      <c r="G88" s="2">
        <f t="shared" ref="G88:I88" si="19">STDEV(G80:G85)</f>
        <v>162.496878213778</v>
      </c>
      <c r="H88" s="2">
        <f t="shared" si="19"/>
        <v>5.78134486091874</v>
      </c>
      <c r="I88" s="2">
        <f t="shared" si="19"/>
        <v>9.24418623388678</v>
      </c>
      <c r="J88" s="2"/>
      <c r="K88" s="2" t="s">
        <v>15</v>
      </c>
      <c r="L88" s="2">
        <f t="shared" ref="L88:N88" si="20">AVERAGE(L81:L86)</f>
        <v>1395.60228333333</v>
      </c>
      <c r="M88" s="2">
        <f t="shared" si="20"/>
        <v>17.9905933333333</v>
      </c>
      <c r="N88" s="2">
        <f t="shared" si="20"/>
        <v>9.31763833333333</v>
      </c>
    </row>
    <row r="89" spans="1:14">
      <c r="A89" s="2"/>
      <c r="B89" s="2">
        <v>41.62986</v>
      </c>
      <c r="C89" s="2">
        <v>23.11222</v>
      </c>
      <c r="D89" s="2">
        <v>28.84852</v>
      </c>
      <c r="E89" s="2"/>
      <c r="F89" s="2"/>
      <c r="G89" s="2"/>
      <c r="H89" s="2"/>
      <c r="I89" s="2"/>
      <c r="J89" s="2"/>
      <c r="K89" s="2" t="s">
        <v>3</v>
      </c>
      <c r="L89" s="2">
        <f t="shared" ref="L89:N89" si="21">STDEV(L81:L86)</f>
        <v>380.2843789053</v>
      </c>
      <c r="M89" s="2">
        <f t="shared" si="21"/>
        <v>5.25553063384342</v>
      </c>
      <c r="N89" s="2">
        <f t="shared" si="21"/>
        <v>3.986387578294</v>
      </c>
    </row>
    <row r="90" spans="1:14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14">
      <c r="A92" s="2" t="s">
        <v>15</v>
      </c>
      <c r="B92" s="2">
        <f>AVERAGE(B84:B89)</f>
        <v>39.7907066666667</v>
      </c>
      <c r="C92" s="2">
        <f>AVERAGE(C84:C89)</f>
        <v>32.2598883333333</v>
      </c>
      <c r="D92" s="2">
        <f>AVERAGE(D84:D89)</f>
        <v>34.0801316666667</v>
      </c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1:14">
      <c r="A93" s="2" t="s">
        <v>3</v>
      </c>
      <c r="B93" s="2">
        <f>STDEV(B84:B89)</f>
        <v>7.16478891127343</v>
      </c>
      <c r="C93" s="2">
        <f>STDEV(C84:C89)</f>
        <v>16.2845955362403</v>
      </c>
      <c r="D93" s="2">
        <f>STDEV(D84:D89)</f>
        <v>9.39665964349761</v>
      </c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0:15">
      <c r="J94" s="11"/>
      <c r="K94" s="11"/>
      <c r="L94" s="11"/>
      <c r="M94" s="11"/>
      <c r="N94" s="11"/>
      <c r="O94" s="12"/>
    </row>
    <row r="95" spans="10:15">
      <c r="J95" s="11"/>
      <c r="K95" s="11"/>
      <c r="L95" s="11"/>
      <c r="M95" s="11"/>
      <c r="N95" s="11"/>
      <c r="O95" s="12"/>
    </row>
    <row r="96" spans="1:15">
      <c r="A96" s="1" t="s">
        <v>20</v>
      </c>
      <c r="B96" s="1"/>
      <c r="C96" s="1"/>
      <c r="D96" s="1"/>
      <c r="E96" s="1"/>
      <c r="J96" s="11"/>
      <c r="K96" s="1" t="s">
        <v>20</v>
      </c>
      <c r="L96" s="2">
        <v>0</v>
      </c>
      <c r="M96" s="1">
        <v>96</v>
      </c>
      <c r="N96" s="1">
        <v>192</v>
      </c>
      <c r="O96" s="12"/>
    </row>
    <row r="97" spans="1:15">
      <c r="A97" s="1"/>
      <c r="B97" s="1">
        <v>0</v>
      </c>
      <c r="C97" s="1">
        <v>96</v>
      </c>
      <c r="D97" s="1">
        <v>192</v>
      </c>
      <c r="E97" s="1"/>
      <c r="F97" s="1" t="s">
        <v>20</v>
      </c>
      <c r="G97" s="1">
        <v>0</v>
      </c>
      <c r="H97" s="1">
        <v>96</v>
      </c>
      <c r="I97" s="1">
        <v>192</v>
      </c>
      <c r="J97" s="11"/>
      <c r="K97" s="11"/>
      <c r="L97" s="2">
        <v>1354.2313</v>
      </c>
      <c r="M97" s="13">
        <v>36.65127</v>
      </c>
      <c r="N97" s="1">
        <v>0.90882</v>
      </c>
      <c r="O97" s="12"/>
    </row>
    <row r="98" spans="1:15">
      <c r="A98" s="1"/>
      <c r="B98" s="1">
        <v>33.97112</v>
      </c>
      <c r="C98" s="1">
        <v>44.05964</v>
      </c>
      <c r="D98" s="1">
        <v>40.78746</v>
      </c>
      <c r="E98" s="1"/>
      <c r="F98" s="1"/>
      <c r="G98" s="1">
        <v>493.40255</v>
      </c>
      <c r="H98" s="1">
        <v>32.33797</v>
      </c>
      <c r="I98" s="1">
        <v>47.25756</v>
      </c>
      <c r="J98" s="11"/>
      <c r="K98" s="11"/>
      <c r="L98" s="2">
        <v>807.3396</v>
      </c>
      <c r="M98" s="13">
        <v>20.21921</v>
      </c>
      <c r="N98" s="1">
        <v>0.90882</v>
      </c>
      <c r="O98" s="12"/>
    </row>
    <row r="99" spans="1:15">
      <c r="A99" s="1"/>
      <c r="B99" s="1">
        <v>51.61469</v>
      </c>
      <c r="C99" s="1">
        <v>23.033</v>
      </c>
      <c r="D99" s="1">
        <v>41.60673</v>
      </c>
      <c r="E99" s="1"/>
      <c r="F99" s="1"/>
      <c r="G99" s="1">
        <v>777.0515</v>
      </c>
      <c r="H99" s="1">
        <v>47.90468</v>
      </c>
      <c r="I99" s="1">
        <v>36.39423</v>
      </c>
      <c r="J99" s="11"/>
      <c r="K99" s="11"/>
      <c r="L99" s="2">
        <v>1333.2623</v>
      </c>
      <c r="M99" s="13">
        <v>19.40948</v>
      </c>
      <c r="N99" s="1">
        <v>8.56935</v>
      </c>
      <c r="O99" s="12"/>
    </row>
    <row r="100" spans="1:15">
      <c r="A100" s="1"/>
      <c r="B100" s="1">
        <v>39.67085</v>
      </c>
      <c r="C100" s="1">
        <v>20.76014</v>
      </c>
      <c r="D100" s="1">
        <v>42.42516</v>
      </c>
      <c r="E100" s="1"/>
      <c r="F100" s="1"/>
      <c r="G100" s="1">
        <v>479.4805</v>
      </c>
      <c r="H100" s="1">
        <v>25.75891</v>
      </c>
      <c r="I100" s="1">
        <v>46.6093</v>
      </c>
      <c r="J100" s="11"/>
      <c r="K100" s="11"/>
      <c r="L100" s="2">
        <v>1813.5751</v>
      </c>
      <c r="M100" s="14">
        <v>27.90464</v>
      </c>
      <c r="N100" s="1">
        <v>21.53749</v>
      </c>
      <c r="O100" s="12"/>
    </row>
    <row r="101" spans="1:15">
      <c r="A101" s="1"/>
      <c r="B101" s="1">
        <v>40.91746</v>
      </c>
      <c r="C101" s="1">
        <v>28.37232</v>
      </c>
      <c r="D101" s="1">
        <v>23.31597</v>
      </c>
      <c r="E101" s="1"/>
      <c r="F101" s="1"/>
      <c r="G101" s="1">
        <v>520.95455</v>
      </c>
      <c r="H101" s="1">
        <v>33.12378</v>
      </c>
      <c r="I101" s="1">
        <v>59.38267</v>
      </c>
      <c r="J101" s="11"/>
      <c r="K101" s="11"/>
      <c r="L101" s="2">
        <v>1250.4762</v>
      </c>
      <c r="M101" s="14">
        <v>23.32514</v>
      </c>
      <c r="N101" s="1">
        <v>21.27678</v>
      </c>
      <c r="O101" s="12"/>
    </row>
    <row r="102" spans="1:15">
      <c r="A102" s="1"/>
      <c r="B102" s="1">
        <v>30.94026</v>
      </c>
      <c r="C102" s="1">
        <v>44.87574</v>
      </c>
      <c r="D102" s="1">
        <v>21.04517</v>
      </c>
      <c r="E102" s="1"/>
      <c r="F102" s="1"/>
      <c r="G102" s="1">
        <v>282.3834</v>
      </c>
      <c r="H102" s="10">
        <v>37.22054</v>
      </c>
      <c r="I102" s="1"/>
      <c r="J102" s="11"/>
      <c r="K102" s="11"/>
      <c r="L102" s="2">
        <v>1814.7292</v>
      </c>
      <c r="M102" s="14">
        <v>26.25813</v>
      </c>
      <c r="N102" s="1"/>
      <c r="O102" s="12"/>
    </row>
    <row r="103" spans="1:15">
      <c r="A103" s="1"/>
      <c r="B103" s="1">
        <v>41.62986</v>
      </c>
      <c r="C103" s="1"/>
      <c r="D103" s="1">
        <v>18.18144</v>
      </c>
      <c r="E103" s="1"/>
      <c r="F103" s="1"/>
      <c r="G103" s="1">
        <v>605.99965</v>
      </c>
      <c r="H103" s="1"/>
      <c r="I103" s="1"/>
      <c r="J103" s="11"/>
      <c r="K103" s="11"/>
      <c r="L103" s="2"/>
      <c r="M103" s="1"/>
      <c r="N103" s="1"/>
      <c r="O103" s="12"/>
    </row>
    <row r="104" spans="1:15">
      <c r="A104" s="1"/>
      <c r="B104" s="1"/>
      <c r="C104" s="1"/>
      <c r="D104" s="1"/>
      <c r="E104" s="1"/>
      <c r="F104" s="1"/>
      <c r="G104" s="1"/>
      <c r="H104" s="1"/>
      <c r="I104" s="1"/>
      <c r="J104" s="11"/>
      <c r="K104" s="2" t="s">
        <v>15</v>
      </c>
      <c r="L104" s="2">
        <v>1395.60228333333</v>
      </c>
      <c r="M104" s="1">
        <f>AVERAGE(M97:M102)</f>
        <v>25.6279783333333</v>
      </c>
      <c r="N104" s="1">
        <v>10.640252</v>
      </c>
      <c r="O104" s="12"/>
    </row>
    <row r="105" spans="1:15">
      <c r="A105" s="2" t="s">
        <v>15</v>
      </c>
      <c r="B105" s="1">
        <v>39.7907066666667</v>
      </c>
      <c r="C105" s="1">
        <v>32.220168</v>
      </c>
      <c r="D105" s="1">
        <v>31.2269883333333</v>
      </c>
      <c r="E105" s="1"/>
      <c r="F105" s="2" t="s">
        <v>15</v>
      </c>
      <c r="G105" s="1">
        <v>526.545358333333</v>
      </c>
      <c r="H105" s="1">
        <v>35.269176</v>
      </c>
      <c r="I105" s="1">
        <v>47.41094</v>
      </c>
      <c r="J105" s="11"/>
      <c r="K105" s="2" t="s">
        <v>3</v>
      </c>
      <c r="L105" s="2">
        <v>380.2843789053</v>
      </c>
      <c r="M105" s="1">
        <f>STDEV(M97:M102)</f>
        <v>6.32962557234918</v>
      </c>
      <c r="N105" s="1">
        <v>10.3147430476755</v>
      </c>
      <c r="O105" s="12"/>
    </row>
    <row r="106" spans="1:15">
      <c r="A106" s="2" t="s">
        <v>3</v>
      </c>
      <c r="B106" s="1">
        <v>7.16478891127343</v>
      </c>
      <c r="C106" s="1">
        <v>11.5204039831301</v>
      </c>
      <c r="D106" s="1">
        <v>11.497657771848</v>
      </c>
      <c r="E106" s="1"/>
      <c r="F106" s="2" t="s">
        <v>3</v>
      </c>
      <c r="G106" s="1">
        <v>162.496878213778</v>
      </c>
      <c r="H106" s="1">
        <v>8.17165275199148</v>
      </c>
      <c r="I106" s="1">
        <v>9.40489891016024</v>
      </c>
      <c r="J106" s="11"/>
      <c r="K106" s="11"/>
      <c r="L106" s="11"/>
      <c r="M106" s="11"/>
      <c r="N106" s="11"/>
      <c r="O106" s="1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蝎虎廉子</cp:lastModifiedBy>
  <dcterms:created xsi:type="dcterms:W3CDTF">2023-05-12T11:15:00Z</dcterms:created>
  <dcterms:modified xsi:type="dcterms:W3CDTF">2024-08-29T11:0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3E6F9EB188C942438E1AFDE8A0AFD100_12</vt:lpwstr>
  </property>
</Properties>
</file>